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97" uniqueCount="185">
  <si>
    <r>
      <rPr>
        <b/>
        <sz val="12"/>
        <color theme="1"/>
        <rFont val="Times New Roman"/>
        <charset val="134"/>
      </rPr>
      <t xml:space="preserve">Table S1. </t>
    </r>
    <r>
      <rPr>
        <sz val="12"/>
        <color theme="1"/>
        <rFont val="Times New Roman"/>
        <charset val="134"/>
      </rPr>
      <t>Forty-eight molecular markers linked to 37 konwn powdery mildew (</t>
    </r>
    <r>
      <rPr>
        <i/>
        <sz val="12"/>
        <color theme="1"/>
        <rFont val="Times New Roman"/>
        <charset val="134"/>
      </rPr>
      <t>Pm</t>
    </r>
    <r>
      <rPr>
        <sz val="12"/>
        <color theme="1"/>
        <rFont val="Times New Roman"/>
        <charset val="134"/>
      </rPr>
      <t>) resistance genes</t>
    </r>
  </si>
  <si>
    <t>Genes</t>
  </si>
  <si>
    <t xml:space="preserve">Markers </t>
  </si>
  <si>
    <t>Forword primer</t>
  </si>
  <si>
    <t>Reverse primer</t>
  </si>
  <si>
    <t>Pm1</t>
  </si>
  <si>
    <t>WGRC253</t>
  </si>
  <si>
    <t>CGCACTCCACGACTCACG</t>
  </si>
  <si>
    <t xml:space="preserve">CCACGAAAGGCAAAGGCAG
</t>
  </si>
  <si>
    <t>MAG2185</t>
  </si>
  <si>
    <t>GCTCCACTACTTCATCATCC</t>
  </si>
  <si>
    <t>TGTTTCCTCTATCACTGACTTG</t>
  </si>
  <si>
    <t>Pm2</t>
  </si>
  <si>
    <t>Cfd81</t>
  </si>
  <si>
    <t>TATCCCCAATCCCCTCTTTC</t>
  </si>
  <si>
    <t>GTCAATTGTGGCTTGTCCCT</t>
  </si>
  <si>
    <t>Pm4a</t>
  </si>
  <si>
    <t>gwm356</t>
  </si>
  <si>
    <t>AGCGTTCTTGGGAATTAGAGA</t>
  </si>
  <si>
    <t>CCAATCAGCCTGCAACAAC</t>
  </si>
  <si>
    <t>Pm4c/23</t>
  </si>
  <si>
    <t>barc122</t>
  </si>
  <si>
    <t xml:space="preserve">CCCGTGTATATCCAGGAGTG  </t>
  </si>
  <si>
    <t xml:space="preserve">CAGCCCTTGTGATGTGATG  </t>
  </si>
  <si>
    <t>Pm4e</t>
  </si>
  <si>
    <t>WGRC872</t>
  </si>
  <si>
    <t>TCATCATCACCACCAGCACC</t>
  </si>
  <si>
    <t>TGGACACGGTTCGGTTTACC</t>
  </si>
  <si>
    <t>WGRC982</t>
  </si>
  <si>
    <t>TTTTCCTTGGCACTGGTTCG</t>
  </si>
  <si>
    <t>GGATGGGTGACTTGTAACTGTTTGC</t>
  </si>
  <si>
    <t>Pm5</t>
  </si>
  <si>
    <t>wmc517</t>
  </si>
  <si>
    <t>ATCCTGACGTTACACGCACC</t>
  </si>
  <si>
    <t>ACCTGGAACACCACGACAAA</t>
  </si>
  <si>
    <t>Pm5e</t>
  </si>
  <si>
    <t>wmc364</t>
  </si>
  <si>
    <t>ATCACAATGCTGGCCCTAAAAC</t>
  </si>
  <si>
    <t>CAGTGCCAAAATGTCGAAAGTC</t>
  </si>
  <si>
    <t>Pm12/21</t>
  </si>
  <si>
    <t>mbh1</t>
  </si>
  <si>
    <t>GCCATTATAGTCAAGAGTGCACTAGCTGT</t>
  </si>
  <si>
    <t>AGCTCCTCTCGTTCTCCAATGCT</t>
  </si>
  <si>
    <t>Pm16</t>
  </si>
  <si>
    <t>gwm159</t>
  </si>
  <si>
    <t>GGGCCAACACTGGAACAC</t>
  </si>
  <si>
    <t>GCAGAAGCTTGTTGGTAGGC</t>
  </si>
  <si>
    <t>Pm24</t>
  </si>
  <si>
    <t>gwm337</t>
  </si>
  <si>
    <t>CCTCTTCCTCCCTCACTTAGC</t>
  </si>
  <si>
    <t>TGCTAACTGGCCTTTGCC</t>
  </si>
  <si>
    <t>barc229</t>
  </si>
  <si>
    <t>GGCCGCTGGGGATTGCTATGAT</t>
  </si>
  <si>
    <t>TCGGGATAAGGCAGACCACAT</t>
  </si>
  <si>
    <t>Pm33</t>
  </si>
  <si>
    <t>Xgwm111</t>
  </si>
  <si>
    <t>TCTGTAGGCTCTCTCCGACTG</t>
  </si>
  <si>
    <t>ACCTGCTCAGATCCCACTCG</t>
  </si>
  <si>
    <t>Pm34</t>
  </si>
  <si>
    <t>barc144</t>
  </si>
  <si>
    <t>GCGTTTTAGGTGGACGACATAGATAGA</t>
  </si>
  <si>
    <t>GCGCCACGGGCATTTCTCATAC</t>
  </si>
  <si>
    <t>Pm35</t>
  </si>
  <si>
    <t>cfd26</t>
  </si>
  <si>
    <t>TCAAGATCGTGCCAAATCAA</t>
  </si>
  <si>
    <t>ACTCCAAGCTGAGCACGTTT</t>
  </si>
  <si>
    <t>Pm37</t>
  </si>
  <si>
    <t>Xgwm332</t>
  </si>
  <si>
    <t>AGCCAGCAAGTCACCAAAAC</t>
  </si>
  <si>
    <t>AGTGCTGGAAAGAGTAGTGAAGC</t>
  </si>
  <si>
    <t>Xwmc790</t>
  </si>
  <si>
    <t>AATTAAGATAGACCGTCCATATCATCCA</t>
  </si>
  <si>
    <t>CGACAACGTACGCGCC</t>
  </si>
  <si>
    <t>Pm38</t>
  </si>
  <si>
    <t>Xgwm295</t>
  </si>
  <si>
    <t>GTGAAGCAGACCCACAACAC</t>
  </si>
  <si>
    <t>GACGGCTGCGACGTAGAG</t>
  </si>
  <si>
    <t>gwm130</t>
  </si>
  <si>
    <t>AGCTCTGCTTCACGAGGAAG</t>
  </si>
  <si>
    <t>CTCCTCTTTATATCGCGTCCC</t>
  </si>
  <si>
    <t>Pm39</t>
  </si>
  <si>
    <t>wmc719</t>
  </si>
  <si>
    <t>TTGTGGGAATCTACATCAGAAGG</t>
  </si>
  <si>
    <t>AACAGCCACGCTCTATCTTCAGT</t>
  </si>
  <si>
    <t>Pm40</t>
  </si>
  <si>
    <t>wmc335</t>
  </si>
  <si>
    <t>TGCGGAGTAGTTCTTCCCCC</t>
  </si>
  <si>
    <t>ACATCTTGGTGAGATGCCCT</t>
  </si>
  <si>
    <t>Pm41</t>
  </si>
  <si>
    <t>wmc687</t>
  </si>
  <si>
    <t>AGGACGCCTGAATCCGAG</t>
  </si>
  <si>
    <t>GGGAGCGTAGGAGGACTAACA</t>
  </si>
  <si>
    <t>wmc326</t>
  </si>
  <si>
    <t>GGAGCATCGCAGGACAGA</t>
  </si>
  <si>
    <t>GGACGAGGACGCCTGAAT</t>
  </si>
  <si>
    <t>Pm42</t>
  </si>
  <si>
    <t>gwm148</t>
  </si>
  <si>
    <t>GTGAGGCAGCAAGAGAGAAA</t>
  </si>
  <si>
    <t>CAAAGCTTGACTCAGACCAAA</t>
  </si>
  <si>
    <t>wmc257</t>
  </si>
  <si>
    <t>GGCTACACATGCATACCTC</t>
  </si>
  <si>
    <t>CGTAGTGGGTGAATTTCGGA</t>
  </si>
  <si>
    <t>Pm43</t>
  </si>
  <si>
    <t>wmc41</t>
  </si>
  <si>
    <t>TCCCTCTTCCAAGCGCGGATAG</t>
  </si>
  <si>
    <t>GGAGGAAGATCTCCCGGAGCAG</t>
  </si>
  <si>
    <t>Pm45</t>
  </si>
  <si>
    <t>cfd80</t>
  </si>
  <si>
    <t>ATAGGGGTTTTGAATCACTCC</t>
  </si>
  <si>
    <t>TTGGATTTGCAGAGCCTTCT</t>
  </si>
  <si>
    <t>Pm47</t>
  </si>
  <si>
    <t>gwm46</t>
  </si>
  <si>
    <t>GCACGTGAATGGATTGGAC</t>
  </si>
  <si>
    <t>TGACCCAATAGTGGTGGTCA</t>
  </si>
  <si>
    <t>Iw170</t>
  </si>
  <si>
    <t>cfd238</t>
  </si>
  <si>
    <t>GTTGAGGAGGACAAAGAGGC</t>
  </si>
  <si>
    <t>GATACGAGCGAGCCCATAAA</t>
  </si>
  <si>
    <t>wmc243</t>
  </si>
  <si>
    <t>CGTCATTTCCTCAAACACACCT</t>
  </si>
  <si>
    <t>ACCGGCAGATGTTGACAATAGT</t>
  </si>
  <si>
    <t>Mlzec1</t>
  </si>
  <si>
    <t>Xwmc356</t>
  </si>
  <si>
    <t>GCCGTTGCCCAATGTAGAAG</t>
  </si>
  <si>
    <t>CCAGAGAAACTCGCCGTGTC</t>
  </si>
  <si>
    <t>Mlm80</t>
  </si>
  <si>
    <t>Xmag1759</t>
  </si>
  <si>
    <t>GTACGAGTATGGCAACAGC</t>
  </si>
  <si>
    <t>CCAACTCTAGGGGCAGATG</t>
  </si>
  <si>
    <t>PmDr147</t>
  </si>
  <si>
    <t>Xgwm311</t>
  </si>
  <si>
    <t>TCACGTGGAAGACGCTCC</t>
  </si>
  <si>
    <t>CTACGTGCACCACCATTTTG</t>
  </si>
  <si>
    <t>Xgwm382</t>
  </si>
  <si>
    <t>GTCAGATAACGCCGTCCAAT</t>
  </si>
  <si>
    <t>PmJM22</t>
  </si>
  <si>
    <t>wmc149</t>
  </si>
  <si>
    <t>ACAGACTTGGTTGGTGCCGAGC</t>
  </si>
  <si>
    <t>ATGGGCGGGGGTGTAGAGTTTG</t>
  </si>
  <si>
    <t>PmU</t>
  </si>
  <si>
    <t>wmc273</t>
  </si>
  <si>
    <t>AGTTATGTATTCTCTCGAGCCTG</t>
  </si>
  <si>
    <t>GGTAACCACTAGAGTATGTCCTT</t>
  </si>
  <si>
    <t>Pm2026</t>
  </si>
  <si>
    <t>gwm126</t>
  </si>
  <si>
    <t>CACACGCTCCACCATGAC</t>
  </si>
  <si>
    <t>GTTGAGTTGATGCGGGAGG</t>
  </si>
  <si>
    <t>PmHNK</t>
  </si>
  <si>
    <t>wmc291</t>
  </si>
  <si>
    <t>TACCACGGGAAAGGAAACATCT</t>
  </si>
  <si>
    <t>CACGTTGAAACACGGTGACTAT</t>
  </si>
  <si>
    <t>PmY201</t>
  </si>
  <si>
    <t>gwm174</t>
  </si>
  <si>
    <t>GGGTTCCTATCTGGTAAATCCC</t>
  </si>
  <si>
    <t>GACACACATGTTCCTGCCAC</t>
  </si>
  <si>
    <t>PmY212</t>
  </si>
  <si>
    <t>cfd57</t>
  </si>
  <si>
    <t>ATCGCCGTTAACATAGGCAG</t>
  </si>
  <si>
    <t>TCACTGCTGTATTTGCTCCG</t>
  </si>
  <si>
    <t>MlLX99</t>
  </si>
  <si>
    <t>gwm120</t>
  </si>
  <si>
    <t>GATCCACCTTCCTCTCTCTC</t>
  </si>
  <si>
    <t>GATTATACTGGTGCCGAAAC</t>
  </si>
  <si>
    <t>wmc441</t>
  </si>
  <si>
    <t>TCCAGTAGAGCACCTTTCATT</t>
  </si>
  <si>
    <t>ATCACGAAGATAAACAAACGG</t>
  </si>
  <si>
    <t>PmG3M</t>
  </si>
  <si>
    <t>barc134</t>
  </si>
  <si>
    <t>CCGTGCTGCAAATGAACAC</t>
  </si>
  <si>
    <t>AGTTGCCGGTTCCCATTGTCA</t>
  </si>
  <si>
    <t>Pm50</t>
  </si>
  <si>
    <t>gwm294</t>
  </si>
  <si>
    <t>GGATTGGAGTTAAGAGAGAACCG</t>
  </si>
  <si>
    <t>GCAGAGTGATCAATGCCAGA</t>
  </si>
  <si>
    <t>Pm53</t>
  </si>
  <si>
    <t>wmc759</t>
  </si>
  <si>
    <t>CCTTACCTCCGTCTCCCTT</t>
  </si>
  <si>
    <t>GGAGTGTGCGGCCAAA</t>
  </si>
  <si>
    <t>gwm499</t>
  </si>
  <si>
    <t>ACTTGTATGCTCCATTGATTGG</t>
  </si>
  <si>
    <t>GGGGAGTGGAAACTGCATAA</t>
  </si>
  <si>
    <t>Pm61</t>
  </si>
  <si>
    <t>gwm160</t>
  </si>
  <si>
    <t>TTCAATTCAGTCTTGGCTTGG</t>
  </si>
  <si>
    <t>CTGCAGGAAAAAAAGTACACC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0"/>
    </font>
    <font>
      <sz val="12"/>
      <color indexed="8"/>
      <name val="Times New Roman"/>
      <charset val="0"/>
    </font>
    <font>
      <sz val="12"/>
      <name val="Times New Roman"/>
      <charset val="0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0"/>
      <color indexed="8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25" fillId="22" borderId="10" applyNumberForma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26" fillId="0" borderId="0"/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49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0" xfId="49" applyFont="1" applyFill="1" applyBorder="1" applyAlignment="1">
      <alignment horizontal="left" wrapText="1"/>
    </xf>
    <xf numFmtId="0" fontId="5" fillId="0" borderId="0" xfId="0" applyFont="1" applyFill="1" applyBorder="1" applyAlignment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_Shee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0"/>
  <sheetViews>
    <sheetView tabSelected="1" zoomScale="85" zoomScaleNormal="85" workbookViewId="0">
      <selection activeCell="I18" sqref="I18"/>
    </sheetView>
  </sheetViews>
  <sheetFormatPr defaultColWidth="9" defaultRowHeight="15.75" outlineLevelCol="3"/>
  <cols>
    <col min="1" max="1" width="9" style="2"/>
    <col min="2" max="2" width="10.3333333333333" style="2" customWidth="1"/>
    <col min="3" max="3" width="45.4416666666667" style="2" customWidth="1"/>
    <col min="4" max="4" width="39.5583333333333" style="2" customWidth="1"/>
    <col min="5" max="16384" width="9" style="2"/>
  </cols>
  <sheetData>
    <row r="1" spans="1:4">
      <c r="A1" s="3" t="s">
        <v>0</v>
      </c>
      <c r="B1" s="4"/>
      <c r="C1" s="4"/>
      <c r="D1" s="4"/>
    </row>
    <row r="2" s="1" customFormat="1" spans="1:4">
      <c r="A2" s="5" t="s">
        <v>1</v>
      </c>
      <c r="B2" s="5" t="s">
        <v>2</v>
      </c>
      <c r="C2" s="5" t="s">
        <v>3</v>
      </c>
      <c r="D2" s="5" t="s">
        <v>4</v>
      </c>
    </row>
    <row r="3" spans="1:4">
      <c r="A3" s="6" t="s">
        <v>5</v>
      </c>
      <c r="B3" s="6" t="s">
        <v>6</v>
      </c>
      <c r="C3" s="2" t="s">
        <v>7</v>
      </c>
      <c r="D3" s="2" t="s">
        <v>8</v>
      </c>
    </row>
    <row r="4" spans="1:4">
      <c r="A4" s="6" t="s">
        <v>5</v>
      </c>
      <c r="B4" s="6" t="s">
        <v>9</v>
      </c>
      <c r="C4" s="2" t="s">
        <v>10</v>
      </c>
      <c r="D4" s="2" t="s">
        <v>11</v>
      </c>
    </row>
    <row r="5" spans="1:4">
      <c r="A5" s="6" t="s">
        <v>12</v>
      </c>
      <c r="B5" s="6" t="s">
        <v>13</v>
      </c>
      <c r="C5" s="2" t="s">
        <v>14</v>
      </c>
      <c r="D5" s="2" t="s">
        <v>15</v>
      </c>
    </row>
    <row r="6" spans="1:4">
      <c r="A6" s="6" t="s">
        <v>16</v>
      </c>
      <c r="B6" s="6" t="s">
        <v>17</v>
      </c>
      <c r="C6" s="2" t="s">
        <v>18</v>
      </c>
      <c r="D6" s="2" t="s">
        <v>19</v>
      </c>
    </row>
    <row r="7" spans="1:4">
      <c r="A7" s="6" t="s">
        <v>20</v>
      </c>
      <c r="B7" s="6" t="s">
        <v>21</v>
      </c>
      <c r="C7" s="2" t="s">
        <v>22</v>
      </c>
      <c r="D7" s="2" t="s">
        <v>23</v>
      </c>
    </row>
    <row r="8" spans="1:4">
      <c r="A8" s="6" t="s">
        <v>24</v>
      </c>
      <c r="B8" s="6" t="s">
        <v>25</v>
      </c>
      <c r="C8" s="2" t="s">
        <v>26</v>
      </c>
      <c r="D8" s="2" t="s">
        <v>27</v>
      </c>
    </row>
    <row r="9" spans="1:4">
      <c r="A9" s="6" t="s">
        <v>24</v>
      </c>
      <c r="B9" s="6" t="s">
        <v>28</v>
      </c>
      <c r="C9" s="2" t="s">
        <v>29</v>
      </c>
      <c r="D9" s="2" t="s">
        <v>30</v>
      </c>
    </row>
    <row r="10" spans="1:4">
      <c r="A10" s="6" t="s">
        <v>31</v>
      </c>
      <c r="B10" s="6" t="s">
        <v>32</v>
      </c>
      <c r="C10" s="2" t="s">
        <v>33</v>
      </c>
      <c r="D10" s="2" t="s">
        <v>34</v>
      </c>
    </row>
    <row r="11" spans="1:4">
      <c r="A11" s="7" t="s">
        <v>35</v>
      </c>
      <c r="B11" s="7" t="s">
        <v>36</v>
      </c>
      <c r="C11" s="8" t="s">
        <v>37</v>
      </c>
      <c r="D11" s="8" t="s">
        <v>38</v>
      </c>
    </row>
    <row r="12" spans="1:4">
      <c r="A12" s="7" t="s">
        <v>39</v>
      </c>
      <c r="B12" s="7" t="s">
        <v>40</v>
      </c>
      <c r="C12" s="9" t="s">
        <v>41</v>
      </c>
      <c r="D12" s="9" t="s">
        <v>42</v>
      </c>
    </row>
    <row r="13" spans="1:4">
      <c r="A13" s="7" t="s">
        <v>43</v>
      </c>
      <c r="B13" s="7" t="s">
        <v>44</v>
      </c>
      <c r="C13" s="8" t="s">
        <v>45</v>
      </c>
      <c r="D13" s="8" t="s">
        <v>46</v>
      </c>
    </row>
    <row r="14" spans="1:4">
      <c r="A14" s="10" t="s">
        <v>47</v>
      </c>
      <c r="B14" s="10" t="s">
        <v>48</v>
      </c>
      <c r="C14" s="9" t="s">
        <v>49</v>
      </c>
      <c r="D14" s="9" t="s">
        <v>50</v>
      </c>
    </row>
    <row r="15" spans="1:4">
      <c r="A15" s="10" t="s">
        <v>47</v>
      </c>
      <c r="B15" s="10" t="s">
        <v>51</v>
      </c>
      <c r="C15" s="9" t="s">
        <v>52</v>
      </c>
      <c r="D15" s="9" t="s">
        <v>53</v>
      </c>
    </row>
    <row r="16" spans="1:4">
      <c r="A16" s="7" t="s">
        <v>54</v>
      </c>
      <c r="B16" s="7" t="s">
        <v>55</v>
      </c>
      <c r="C16" s="8" t="s">
        <v>56</v>
      </c>
      <c r="D16" s="8" t="s">
        <v>57</v>
      </c>
    </row>
    <row r="17" ht="17" customHeight="1" spans="1:4">
      <c r="A17" s="7" t="s">
        <v>58</v>
      </c>
      <c r="B17" s="7" t="s">
        <v>59</v>
      </c>
      <c r="C17" s="8" t="s">
        <v>60</v>
      </c>
      <c r="D17" s="8" t="s">
        <v>61</v>
      </c>
    </row>
    <row r="18" spans="1:4">
      <c r="A18" s="7" t="s">
        <v>62</v>
      </c>
      <c r="B18" s="7" t="s">
        <v>63</v>
      </c>
      <c r="C18" s="8" t="s">
        <v>64</v>
      </c>
      <c r="D18" s="8" t="s">
        <v>65</v>
      </c>
    </row>
    <row r="19" ht="18" customHeight="1" spans="1:4">
      <c r="A19" s="7" t="s">
        <v>66</v>
      </c>
      <c r="B19" s="7" t="s">
        <v>67</v>
      </c>
      <c r="C19" s="11" t="s">
        <v>68</v>
      </c>
      <c r="D19" s="11" t="s">
        <v>69</v>
      </c>
    </row>
    <row r="20" spans="1:4">
      <c r="A20" s="7" t="s">
        <v>66</v>
      </c>
      <c r="B20" s="7" t="s">
        <v>70</v>
      </c>
      <c r="C20" s="12" t="s">
        <v>71</v>
      </c>
      <c r="D20" s="12" t="s">
        <v>72</v>
      </c>
    </row>
    <row r="21" spans="1:4">
      <c r="A21" s="7" t="s">
        <v>73</v>
      </c>
      <c r="B21" s="7" t="s">
        <v>74</v>
      </c>
      <c r="C21" s="8" t="s">
        <v>75</v>
      </c>
      <c r="D21" s="8" t="s">
        <v>76</v>
      </c>
    </row>
    <row r="22" spans="1:4">
      <c r="A22" s="7" t="s">
        <v>73</v>
      </c>
      <c r="B22" s="7" t="s">
        <v>77</v>
      </c>
      <c r="C22" s="8" t="s">
        <v>78</v>
      </c>
      <c r="D22" s="8" t="s">
        <v>79</v>
      </c>
    </row>
    <row r="23" ht="18" customHeight="1" spans="1:4">
      <c r="A23" s="7" t="s">
        <v>80</v>
      </c>
      <c r="B23" s="7" t="s">
        <v>81</v>
      </c>
      <c r="C23" s="8" t="s">
        <v>82</v>
      </c>
      <c r="D23" s="8" t="s">
        <v>83</v>
      </c>
    </row>
    <row r="24" spans="1:4">
      <c r="A24" s="7" t="s">
        <v>84</v>
      </c>
      <c r="B24" s="7" t="s">
        <v>85</v>
      </c>
      <c r="C24" s="8" t="s">
        <v>86</v>
      </c>
      <c r="D24" s="8" t="s">
        <v>87</v>
      </c>
    </row>
    <row r="25" spans="1:4">
      <c r="A25" s="7" t="s">
        <v>88</v>
      </c>
      <c r="B25" s="7" t="s">
        <v>89</v>
      </c>
      <c r="C25" s="12" t="s">
        <v>90</v>
      </c>
      <c r="D25" s="12" t="s">
        <v>91</v>
      </c>
    </row>
    <row r="26" spans="1:4">
      <c r="A26" s="7" t="s">
        <v>88</v>
      </c>
      <c r="B26" s="7" t="s">
        <v>92</v>
      </c>
      <c r="C26" s="8" t="s">
        <v>93</v>
      </c>
      <c r="D26" s="8" t="s">
        <v>94</v>
      </c>
    </row>
    <row r="27" spans="1:4">
      <c r="A27" s="7" t="s">
        <v>95</v>
      </c>
      <c r="B27" s="7" t="s">
        <v>96</v>
      </c>
      <c r="C27" s="9" t="s">
        <v>97</v>
      </c>
      <c r="D27" s="9" t="s">
        <v>98</v>
      </c>
    </row>
    <row r="28" spans="1:4">
      <c r="A28" s="7" t="s">
        <v>95</v>
      </c>
      <c r="B28" s="7" t="s">
        <v>99</v>
      </c>
      <c r="C28" s="8" t="s">
        <v>100</v>
      </c>
      <c r="D28" s="8" t="s">
        <v>101</v>
      </c>
    </row>
    <row r="29" spans="1:4">
      <c r="A29" s="7" t="s">
        <v>102</v>
      </c>
      <c r="B29" s="7" t="s">
        <v>103</v>
      </c>
      <c r="C29" s="8" t="s">
        <v>104</v>
      </c>
      <c r="D29" s="8" t="s">
        <v>105</v>
      </c>
    </row>
    <row r="30" spans="1:4">
      <c r="A30" s="7" t="s">
        <v>106</v>
      </c>
      <c r="B30" s="7" t="s">
        <v>107</v>
      </c>
      <c r="C30" s="11" t="s">
        <v>108</v>
      </c>
      <c r="D30" s="11" t="s">
        <v>109</v>
      </c>
    </row>
    <row r="31" spans="1:4">
      <c r="A31" s="7" t="s">
        <v>110</v>
      </c>
      <c r="B31" s="7" t="s">
        <v>111</v>
      </c>
      <c r="C31" s="8" t="s">
        <v>112</v>
      </c>
      <c r="D31" s="8" t="s">
        <v>113</v>
      </c>
    </row>
    <row r="32" spans="1:4">
      <c r="A32" s="7" t="s">
        <v>114</v>
      </c>
      <c r="B32" s="7" t="s">
        <v>115</v>
      </c>
      <c r="C32" s="11" t="s">
        <v>116</v>
      </c>
      <c r="D32" s="11" t="s">
        <v>117</v>
      </c>
    </row>
    <row r="33" spans="1:4">
      <c r="A33" s="7" t="s">
        <v>114</v>
      </c>
      <c r="B33" s="7" t="s">
        <v>118</v>
      </c>
      <c r="C33" s="8" t="s">
        <v>119</v>
      </c>
      <c r="D33" s="8" t="s">
        <v>120</v>
      </c>
    </row>
    <row r="34" spans="1:4">
      <c r="A34" s="7" t="s">
        <v>121</v>
      </c>
      <c r="B34" s="7" t="s">
        <v>122</v>
      </c>
      <c r="C34" s="8" t="s">
        <v>123</v>
      </c>
      <c r="D34" s="8" t="s">
        <v>124</v>
      </c>
    </row>
    <row r="35" spans="1:4">
      <c r="A35" s="7" t="s">
        <v>125</v>
      </c>
      <c r="B35" s="7" t="s">
        <v>126</v>
      </c>
      <c r="C35" s="9" t="s">
        <v>127</v>
      </c>
      <c r="D35" s="9" t="s">
        <v>128</v>
      </c>
    </row>
    <row r="36" spans="1:4">
      <c r="A36" s="7" t="s">
        <v>129</v>
      </c>
      <c r="B36" s="7" t="s">
        <v>130</v>
      </c>
      <c r="C36" s="8" t="s">
        <v>131</v>
      </c>
      <c r="D36" s="8" t="s">
        <v>132</v>
      </c>
    </row>
    <row r="37" spans="1:4">
      <c r="A37" s="7" t="s">
        <v>129</v>
      </c>
      <c r="B37" s="7" t="s">
        <v>133</v>
      </c>
      <c r="C37" s="8" t="s">
        <v>134</v>
      </c>
      <c r="D37" s="8" t="s">
        <v>132</v>
      </c>
    </row>
    <row r="38" spans="1:4">
      <c r="A38" s="7" t="s">
        <v>135</v>
      </c>
      <c r="B38" s="7" t="s">
        <v>136</v>
      </c>
      <c r="C38" s="11" t="s">
        <v>137</v>
      </c>
      <c r="D38" s="11" t="s">
        <v>138</v>
      </c>
    </row>
    <row r="39" ht="16" customHeight="1" spans="1:4">
      <c r="A39" s="7" t="s">
        <v>139</v>
      </c>
      <c r="B39" s="7" t="s">
        <v>140</v>
      </c>
      <c r="C39" s="8" t="s">
        <v>141</v>
      </c>
      <c r="D39" s="8" t="s">
        <v>142</v>
      </c>
    </row>
    <row r="40" spans="1:4">
      <c r="A40" s="7" t="s">
        <v>143</v>
      </c>
      <c r="B40" s="7" t="s">
        <v>144</v>
      </c>
      <c r="C40" s="8" t="s">
        <v>145</v>
      </c>
      <c r="D40" s="8" t="s">
        <v>146</v>
      </c>
    </row>
    <row r="41" ht="16" customHeight="1" spans="1:4">
      <c r="A41" s="7" t="s">
        <v>147</v>
      </c>
      <c r="B41" s="7" t="s">
        <v>148</v>
      </c>
      <c r="C41" s="11" t="s">
        <v>149</v>
      </c>
      <c r="D41" s="11" t="s">
        <v>150</v>
      </c>
    </row>
    <row r="42" spans="1:4">
      <c r="A42" s="7" t="s">
        <v>151</v>
      </c>
      <c r="B42" s="7" t="s">
        <v>152</v>
      </c>
      <c r="C42" s="11" t="s">
        <v>153</v>
      </c>
      <c r="D42" s="11" t="s">
        <v>154</v>
      </c>
    </row>
    <row r="43" spans="1:4">
      <c r="A43" s="7" t="s">
        <v>155</v>
      </c>
      <c r="B43" s="7" t="s">
        <v>156</v>
      </c>
      <c r="C43" s="8" t="s">
        <v>157</v>
      </c>
      <c r="D43" s="8" t="s">
        <v>158</v>
      </c>
    </row>
    <row r="44" spans="1:4">
      <c r="A44" s="7" t="s">
        <v>159</v>
      </c>
      <c r="B44" s="7" t="s">
        <v>160</v>
      </c>
      <c r="C44" s="11" t="s">
        <v>161</v>
      </c>
      <c r="D44" s="11" t="s">
        <v>162</v>
      </c>
    </row>
    <row r="45" spans="1:4">
      <c r="A45" s="7" t="s">
        <v>159</v>
      </c>
      <c r="B45" s="7" t="s">
        <v>163</v>
      </c>
      <c r="C45" s="9" t="s">
        <v>164</v>
      </c>
      <c r="D45" s="9" t="s">
        <v>165</v>
      </c>
    </row>
    <row r="46" spans="1:4">
      <c r="A46" s="7" t="s">
        <v>166</v>
      </c>
      <c r="B46" s="7" t="s">
        <v>167</v>
      </c>
      <c r="C46" s="8" t="s">
        <v>168</v>
      </c>
      <c r="D46" s="8" t="s">
        <v>169</v>
      </c>
    </row>
    <row r="47" ht="17" customHeight="1" spans="1:4">
      <c r="A47" s="7" t="s">
        <v>170</v>
      </c>
      <c r="B47" s="7" t="s">
        <v>171</v>
      </c>
      <c r="C47" s="8" t="s">
        <v>172</v>
      </c>
      <c r="D47" s="8" t="s">
        <v>173</v>
      </c>
    </row>
    <row r="48" spans="1:4">
      <c r="A48" s="6" t="s">
        <v>174</v>
      </c>
      <c r="B48" s="6" t="s">
        <v>175</v>
      </c>
      <c r="C48" s="12" t="s">
        <v>176</v>
      </c>
      <c r="D48" s="12" t="s">
        <v>177</v>
      </c>
    </row>
    <row r="49" spans="1:4">
      <c r="A49" s="6" t="s">
        <v>174</v>
      </c>
      <c r="B49" s="6" t="s">
        <v>178</v>
      </c>
      <c r="C49" s="11" t="s">
        <v>179</v>
      </c>
      <c r="D49" s="11" t="s">
        <v>180</v>
      </c>
    </row>
    <row r="50" spans="1:4">
      <c r="A50" s="13" t="s">
        <v>181</v>
      </c>
      <c r="B50" s="13" t="s">
        <v>182</v>
      </c>
      <c r="C50" s="14" t="s">
        <v>183</v>
      </c>
      <c r="D50" s="14" t="s">
        <v>184</v>
      </c>
    </row>
  </sheetData>
  <mergeCells count="1">
    <mergeCell ref="A1:D1"/>
  </mergeCells>
  <dataValidations count="3">
    <dataValidation allowBlank="1" showInputMessage="1" showErrorMessage="1" promptTitle="记入请别做" sqref="A3 A4 A5 A8 A9"/>
    <dataValidation allowBlank="1" showInputMessage="1" showErrorMessage="1" prompt="此处自动合计数值，无需填写。" sqref="C3 D3 C4 D4 C8 D8 C9 D9"/>
    <dataValidation allowBlank="1" showInputMessage="1" showErrorMessage="1" promptTitle="填写说明" prompt="请给定每个Oligo一个唯一的名称，为方便检索。" sqref="B9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lenovo</cp:lastModifiedBy>
  <dcterms:created xsi:type="dcterms:W3CDTF">2018-02-27T11:14:00Z</dcterms:created>
  <dcterms:modified xsi:type="dcterms:W3CDTF">2021-12-29T07:0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843997DB120D4F45A7BA7110B0DB0A5F</vt:lpwstr>
  </property>
</Properties>
</file>